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m476/Desktop/Francesco/Ice2Ice/MD99-2284/Manuscript/Nature Communications/2nd revision/"/>
    </mc:Choice>
  </mc:AlternateContent>
  <xr:revisionPtr revIDLastSave="0" documentId="13_ncr:1_{4B328F12-993E-7D4F-97B5-EAF67EEF2446}" xr6:coauthVersionLast="36" xr6:coauthVersionMax="36" xr10:uidLastSave="{00000000-0000-0000-0000-000000000000}"/>
  <bookViews>
    <workbookView xWindow="0" yWindow="460" windowWidth="25600" windowHeight="1606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6" i="1" l="1"/>
  <c r="M26" i="1"/>
  <c r="L26" i="1"/>
  <c r="K26" i="1"/>
  <c r="J26" i="1"/>
  <c r="I26" i="1"/>
  <c r="H26" i="1"/>
  <c r="G26" i="1"/>
  <c r="F26" i="1"/>
  <c r="E26" i="1"/>
  <c r="D26" i="1"/>
  <c r="C26" i="1"/>
  <c r="B26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8" uniqueCount="18">
  <si>
    <t>No.</t>
  </si>
  <si>
    <r>
      <t>SiO</t>
    </r>
    <r>
      <rPr>
        <b/>
        <vertAlign val="subscript"/>
        <sz val="12"/>
        <rFont val="Times New Roman"/>
        <family val="1"/>
      </rPr>
      <t>2</t>
    </r>
  </si>
  <si>
    <r>
      <t>TiO</t>
    </r>
    <r>
      <rPr>
        <b/>
        <vertAlign val="subscript"/>
        <sz val="12"/>
        <rFont val="Times New Roman"/>
        <family val="1"/>
      </rPr>
      <t>2</t>
    </r>
  </si>
  <si>
    <r>
      <t>Al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3</t>
    </r>
  </si>
  <si>
    <t>FeO</t>
  </si>
  <si>
    <t>MnO</t>
  </si>
  <si>
    <t>MgO</t>
  </si>
  <si>
    <t>CaO</t>
  </si>
  <si>
    <r>
      <t>Na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</si>
  <si>
    <r>
      <t>K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</si>
  <si>
    <r>
      <t>P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5</t>
    </r>
  </si>
  <si>
    <t>Cl</t>
  </si>
  <si>
    <t>BaO</t>
  </si>
  <si>
    <t>Total</t>
  </si>
  <si>
    <t>Average</t>
  </si>
  <si>
    <t>Std. Dev.</t>
  </si>
  <si>
    <t>Major element concentrations of individual tephra shards isolated from samples 247.5 cm and 249.5 cm in core MD99-2284 and assigned to the Abernethy Tephra.</t>
  </si>
  <si>
    <t>##########################################################################################################################################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0" xfId="0" applyFont="1"/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2" xfId="0" applyNumberFormat="1" applyFont="1" applyBorder="1" applyAlignment="1">
      <alignment horizontal="center"/>
    </xf>
    <xf numFmtId="0" fontId="7" fillId="0" borderId="0" xfId="0" applyFont="1"/>
    <xf numFmtId="0" fontId="2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"/>
  <sheetViews>
    <sheetView tabSelected="1" workbookViewId="0">
      <selection activeCell="A3" sqref="A3"/>
    </sheetView>
  </sheetViews>
  <sheetFormatPr baseColWidth="10" defaultRowHeight="16" x14ac:dyDescent="0.2"/>
  <sheetData>
    <row r="1" spans="1:14" x14ac:dyDescent="0.2">
      <c r="A1" s="11" t="s">
        <v>16</v>
      </c>
    </row>
    <row r="2" spans="1:14" x14ac:dyDescent="0.2">
      <c r="A2" t="s">
        <v>17</v>
      </c>
    </row>
    <row r="3" spans="1:14" ht="19" thickBot="1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1" t="s">
        <v>11</v>
      </c>
      <c r="M3" s="1" t="s">
        <v>12</v>
      </c>
      <c r="N3" s="1" t="s">
        <v>13</v>
      </c>
    </row>
    <row r="4" spans="1:14" x14ac:dyDescent="0.2">
      <c r="A4" s="3">
        <v>1</v>
      </c>
      <c r="B4" s="4">
        <v>70.424768487959369</v>
      </c>
      <c r="C4" s="4">
        <v>0.28114371116338455</v>
      </c>
      <c r="D4" s="4">
        <v>13.361135944843614</v>
      </c>
      <c r="E4" s="4">
        <v>3.6116905420166763</v>
      </c>
      <c r="F4" s="4">
        <v>0.12990335004362419</v>
      </c>
      <c r="G4" s="4">
        <v>0.20638102792572455</v>
      </c>
      <c r="H4" s="4">
        <v>1.1471269001242235</v>
      </c>
      <c r="I4" s="4">
        <v>4.256021234566199</v>
      </c>
      <c r="J4" s="4">
        <v>3.6404252743631242</v>
      </c>
      <c r="K4" s="4">
        <v>4.2714626499117031E-2</v>
      </c>
      <c r="L4" s="4">
        <v>0.11709703565009609</v>
      </c>
      <c r="M4" s="4">
        <v>2.160497222222222E-2</v>
      </c>
      <c r="N4" s="4">
        <v>97.213591051244165</v>
      </c>
    </row>
    <row r="5" spans="1:14" x14ac:dyDescent="0.2">
      <c r="A5" s="3">
        <v>2</v>
      </c>
      <c r="B5" s="4">
        <v>69.488379418847117</v>
      </c>
      <c r="C5" s="4">
        <v>0.27289093934548014</v>
      </c>
      <c r="D5" s="4">
        <v>13.625465732251492</v>
      </c>
      <c r="E5" s="4">
        <v>3.5866292189576443</v>
      </c>
      <c r="F5" s="4">
        <v>0.10172535004362417</v>
      </c>
      <c r="G5" s="4">
        <v>0.20665404844791319</v>
      </c>
      <c r="H5" s="4">
        <v>1.2659452530554103</v>
      </c>
      <c r="I5" s="4">
        <v>5.327233834418049</v>
      </c>
      <c r="J5" s="4">
        <v>3.466944494731377</v>
      </c>
      <c r="K5" s="4">
        <v>6.0835302945307736E-2</v>
      </c>
      <c r="L5" s="4">
        <v>0.12217734492373558</v>
      </c>
      <c r="M5" s="4">
        <v>5.2005972222222224E-2</v>
      </c>
      <c r="N5" s="4">
        <v>97.549318520879964</v>
      </c>
    </row>
    <row r="6" spans="1:14" x14ac:dyDescent="0.2">
      <c r="A6" s="3">
        <v>3</v>
      </c>
      <c r="B6" s="4">
        <v>69.699361247355583</v>
      </c>
      <c r="C6" s="4">
        <v>0.28351562187335683</v>
      </c>
      <c r="D6" s="4">
        <v>13.33063635398886</v>
      </c>
      <c r="E6" s="4">
        <v>3.7097917662590545</v>
      </c>
      <c r="F6" s="4">
        <v>0.12635935004362417</v>
      </c>
      <c r="G6" s="4">
        <v>0.21549931551166732</v>
      </c>
      <c r="H6" s="4">
        <v>1.3063472894847148</v>
      </c>
      <c r="I6" s="4">
        <v>4.5306148861564504</v>
      </c>
      <c r="J6" s="4">
        <v>3.4730398196466625</v>
      </c>
      <c r="K6" s="4">
        <v>3.5334729238456868E-2</v>
      </c>
      <c r="L6" s="4">
        <v>0.18504435109915188</v>
      </c>
      <c r="M6" s="4">
        <v>0.10521697222222222</v>
      </c>
      <c r="N6" s="4">
        <v>96.95900785142895</v>
      </c>
    </row>
    <row r="7" spans="1:14" x14ac:dyDescent="0.2">
      <c r="A7" s="3">
        <v>4</v>
      </c>
      <c r="B7" s="4">
        <v>69.417850920142087</v>
      </c>
      <c r="C7" s="4">
        <v>0.27839544930119869</v>
      </c>
      <c r="D7" s="4">
        <v>13.505178566999239</v>
      </c>
      <c r="E7" s="4">
        <v>3.6689331120385176</v>
      </c>
      <c r="F7" s="4">
        <v>0.13008135004362417</v>
      </c>
      <c r="G7" s="4">
        <v>0.22633344740129205</v>
      </c>
      <c r="H7" s="4">
        <v>1.2039035502299944</v>
      </c>
      <c r="I7" s="4">
        <v>5.625694173709098</v>
      </c>
      <c r="J7" s="4">
        <v>3.3821421571538068</v>
      </c>
      <c r="K7" s="4">
        <v>6.1427413418507541E-2</v>
      </c>
      <c r="L7" s="4">
        <v>0.14689208176292809</v>
      </c>
      <c r="M7" s="4">
        <v>8.9165972222222223E-2</v>
      </c>
      <c r="N7" s="4">
        <v>97.70285311258236</v>
      </c>
    </row>
    <row r="8" spans="1:14" x14ac:dyDescent="0.2">
      <c r="A8" s="3">
        <v>5</v>
      </c>
      <c r="B8" s="4">
        <v>68.558127637068679</v>
      </c>
      <c r="C8" s="4">
        <v>0.26157245296935822</v>
      </c>
      <c r="D8" s="4">
        <v>13.190720739176617</v>
      </c>
      <c r="E8" s="4">
        <v>3.7667410439609958</v>
      </c>
      <c r="F8" s="4">
        <v>0.12147735004362416</v>
      </c>
      <c r="G8" s="4">
        <v>0.19626232937526569</v>
      </c>
      <c r="H8" s="4">
        <v>1.2299990297436796</v>
      </c>
      <c r="I8" s="4">
        <v>4.8997490894765336</v>
      </c>
      <c r="J8" s="4">
        <v>3.5052134951467848</v>
      </c>
      <c r="K8" s="4">
        <v>4.7471421964345166E-2</v>
      </c>
      <c r="L8" s="4">
        <v>0.16439948102956281</v>
      </c>
      <c r="M8" s="4">
        <v>8.9035972222222218E-2</v>
      </c>
      <c r="N8" s="4">
        <v>95.993674548752793</v>
      </c>
    </row>
    <row r="9" spans="1:14" x14ac:dyDescent="0.2">
      <c r="A9" s="3">
        <v>6</v>
      </c>
      <c r="B9" s="4">
        <v>68.37592063114171</v>
      </c>
      <c r="C9" s="4">
        <v>0.26363789205140059</v>
      </c>
      <c r="D9" s="4">
        <v>13.123078082231418</v>
      </c>
      <c r="E9" s="4">
        <v>3.6258899357111405</v>
      </c>
      <c r="F9" s="4">
        <v>0.11751435004362416</v>
      </c>
      <c r="G9" s="4">
        <v>0.19629022928264264</v>
      </c>
      <c r="H9" s="4">
        <v>1.1617931190852073</v>
      </c>
      <c r="I9" s="4">
        <v>4.8748099607434296</v>
      </c>
      <c r="J9" s="4">
        <v>3.450164778201819</v>
      </c>
      <c r="K9" s="4">
        <v>4.6636179403035008E-2</v>
      </c>
      <c r="L9" s="4">
        <v>0.14141321483836605</v>
      </c>
      <c r="M9" s="4">
        <v>9.6157972222222221E-2</v>
      </c>
      <c r="N9" s="4">
        <v>95.441397527796894</v>
      </c>
    </row>
    <row r="10" spans="1:14" x14ac:dyDescent="0.2">
      <c r="A10" s="3">
        <v>7</v>
      </c>
      <c r="B10" s="4">
        <v>69.48626658222399</v>
      </c>
      <c r="C10" s="4">
        <v>0.25689152312126901</v>
      </c>
      <c r="D10" s="4">
        <v>13.106368735426503</v>
      </c>
      <c r="E10" s="4">
        <v>3.6780757415967766</v>
      </c>
      <c r="F10" s="4">
        <v>0.14541535004362419</v>
      </c>
      <c r="G10" s="4">
        <v>0.22183658018728705</v>
      </c>
      <c r="H10" s="4">
        <v>1.1430507302767565</v>
      </c>
      <c r="I10" s="4">
        <v>5.2877582549652198</v>
      </c>
      <c r="J10" s="4">
        <v>3.3681239140207944</v>
      </c>
      <c r="K10" s="4">
        <v>4.1136363892676504E-2</v>
      </c>
      <c r="L10" s="4">
        <v>0.16042743258681763</v>
      </c>
      <c r="M10" s="4">
        <v>5.8387972222222223E-2</v>
      </c>
      <c r="N10" s="4">
        <v>96.917539949681782</v>
      </c>
    </row>
    <row r="11" spans="1:14" x14ac:dyDescent="0.2">
      <c r="A11" s="3">
        <v>8</v>
      </c>
      <c r="B11" s="4">
        <v>68.502388994725479</v>
      </c>
      <c r="C11" s="4">
        <v>0.26815610243580063</v>
      </c>
      <c r="D11" s="4">
        <v>13.034699729853614</v>
      </c>
      <c r="E11" s="4">
        <v>3.7608549705064536</v>
      </c>
      <c r="F11" s="4">
        <v>0.15815935004362416</v>
      </c>
      <c r="G11" s="4">
        <v>0.1960610514720463</v>
      </c>
      <c r="H11" s="4">
        <v>1.2165416748796163</v>
      </c>
      <c r="I11" s="4">
        <v>3.5480444123567429</v>
      </c>
      <c r="J11" s="4">
        <v>3.2105693045960364</v>
      </c>
      <c r="K11" s="4">
        <v>4.7338328105767512E-2</v>
      </c>
      <c r="L11" s="4">
        <v>0.16353784725681117</v>
      </c>
      <c r="M11" s="4">
        <v>7.396397222222223E-2</v>
      </c>
      <c r="N11" s="4">
        <v>94.143414666141553</v>
      </c>
    </row>
    <row r="12" spans="1:14" x14ac:dyDescent="0.2">
      <c r="A12" s="3">
        <v>9</v>
      </c>
      <c r="B12" s="4">
        <v>68.877870246033837</v>
      </c>
      <c r="C12" s="4">
        <v>0.25057141928926796</v>
      </c>
      <c r="D12" s="4">
        <v>13.05060380693299</v>
      </c>
      <c r="E12" s="4">
        <v>3.6976757593887073</v>
      </c>
      <c r="F12" s="4">
        <v>0.12470735004362417</v>
      </c>
      <c r="G12" s="4">
        <v>0.19724879038609328</v>
      </c>
      <c r="H12" s="4">
        <v>1.1949719427701038</v>
      </c>
      <c r="I12" s="4">
        <v>5.0123748967966328</v>
      </c>
      <c r="J12" s="4">
        <v>3.133880677943591</v>
      </c>
      <c r="K12" s="4">
        <v>0.15372748035054157</v>
      </c>
      <c r="L12" s="4">
        <v>0.1847280024676102</v>
      </c>
      <c r="M12" s="4">
        <v>0.12615197222222221</v>
      </c>
      <c r="N12" s="4">
        <v>95.962829874838732</v>
      </c>
    </row>
    <row r="13" spans="1:14" x14ac:dyDescent="0.2">
      <c r="A13" s="3">
        <v>10</v>
      </c>
      <c r="B13" s="4">
        <v>68.910367685522743</v>
      </c>
      <c r="C13" s="4">
        <v>0.26495661850252572</v>
      </c>
      <c r="D13" s="4">
        <v>13.047886021609299</v>
      </c>
      <c r="E13" s="4">
        <v>3.6686195926620733</v>
      </c>
      <c r="F13" s="4">
        <v>0.14563635004362419</v>
      </c>
      <c r="G13" s="4">
        <v>0.20371459392069963</v>
      </c>
      <c r="H13" s="4">
        <v>1.1131188556125142</v>
      </c>
      <c r="I13" s="4">
        <v>4.6995535971365996</v>
      </c>
      <c r="J13" s="4">
        <v>3.3951763115855043</v>
      </c>
      <c r="K13" s="4">
        <v>4.7731321782670033E-2</v>
      </c>
      <c r="L13" s="4">
        <v>0.1595803675010449</v>
      </c>
      <c r="M13" s="4">
        <v>4.6681972222222222E-2</v>
      </c>
      <c r="N13" s="4">
        <v>95.667015191018095</v>
      </c>
    </row>
    <row r="14" spans="1:14" x14ac:dyDescent="0.2">
      <c r="A14" s="3">
        <v>11</v>
      </c>
      <c r="B14" s="4">
        <v>68.415963915713178</v>
      </c>
      <c r="C14" s="4">
        <v>0.26819004391902412</v>
      </c>
      <c r="D14" s="4">
        <v>13.042349792246226</v>
      </c>
      <c r="E14" s="4">
        <v>3.6970487206358178</v>
      </c>
      <c r="F14" s="4">
        <v>0.14321035004362417</v>
      </c>
      <c r="G14" s="4">
        <v>0.21946209878445658</v>
      </c>
      <c r="H14" s="4">
        <v>1.2242744088549578</v>
      </c>
      <c r="I14" s="4">
        <v>5.6790822381901283</v>
      </c>
      <c r="J14" s="4">
        <v>3.4233132150659484</v>
      </c>
      <c r="K14" s="4">
        <v>4.9404950854705573E-2</v>
      </c>
      <c r="L14" s="4">
        <v>0.17196062957160799</v>
      </c>
      <c r="M14" s="4">
        <v>0.12475197222222223</v>
      </c>
      <c r="N14" s="4">
        <v>96.420210726974801</v>
      </c>
    </row>
    <row r="15" spans="1:14" x14ac:dyDescent="0.2">
      <c r="A15" s="3">
        <v>12</v>
      </c>
      <c r="B15" s="4">
        <v>69.987310695706228</v>
      </c>
      <c r="C15" s="4">
        <v>0.28169975252089907</v>
      </c>
      <c r="D15" s="4">
        <v>13.170790313469549</v>
      </c>
      <c r="E15" s="4">
        <v>3.8133441822402618</v>
      </c>
      <c r="F15" s="4">
        <v>0.14203335004362419</v>
      </c>
      <c r="G15" s="4">
        <v>0.19013730328076339</v>
      </c>
      <c r="H15" s="4">
        <v>1.2840582332844728</v>
      </c>
      <c r="I15" s="4">
        <v>5.4451341017243129</v>
      </c>
      <c r="J15" s="4">
        <v>3.3206265716002017</v>
      </c>
      <c r="K15" s="4">
        <v>5.5578619523059598E-2</v>
      </c>
      <c r="L15" s="4">
        <v>0.17007918771033387</v>
      </c>
      <c r="M15" s="4">
        <v>8.3753972222222223E-2</v>
      </c>
      <c r="N15" s="4">
        <v>97.906169207255431</v>
      </c>
    </row>
    <row r="16" spans="1:14" x14ac:dyDescent="0.2">
      <c r="A16" s="3">
        <v>13</v>
      </c>
      <c r="B16" s="4">
        <v>68.57140832441398</v>
      </c>
      <c r="C16" s="4">
        <v>0.26768790962309991</v>
      </c>
      <c r="D16" s="4">
        <v>13.173004805214779</v>
      </c>
      <c r="E16" s="4">
        <v>3.5611431277111709</v>
      </c>
      <c r="F16" s="4">
        <v>0.12397135004362415</v>
      </c>
      <c r="G16" s="4">
        <v>0.20343758769745712</v>
      </c>
      <c r="H16" s="4">
        <v>1.1218406602126088</v>
      </c>
      <c r="I16" s="4">
        <v>4.5335007274797503</v>
      </c>
      <c r="J16" s="4">
        <v>3.2372300750245091</v>
      </c>
      <c r="K16" s="4">
        <v>6.9888829278003453E-2</v>
      </c>
      <c r="L16" s="4">
        <v>0.16391559249776386</v>
      </c>
      <c r="M16" s="4">
        <v>9.1084972222222227E-2</v>
      </c>
      <c r="N16" s="4">
        <v>95.08112765376363</v>
      </c>
    </row>
    <row r="17" spans="1:14" x14ac:dyDescent="0.2">
      <c r="A17" s="3">
        <v>14</v>
      </c>
      <c r="B17" s="4">
        <v>68.293419391572343</v>
      </c>
      <c r="C17" s="4">
        <v>0.2430174427142005</v>
      </c>
      <c r="D17" s="4">
        <v>13.098819331749583</v>
      </c>
      <c r="E17" s="4">
        <v>3.7976985540028432</v>
      </c>
      <c r="F17" s="4">
        <v>0.11389135004362416</v>
      </c>
      <c r="G17" s="4">
        <v>0.22728104782684461</v>
      </c>
      <c r="H17" s="4">
        <v>1.3158183900126526</v>
      </c>
      <c r="I17" s="4">
        <v>5.5015639989515233</v>
      </c>
      <c r="J17" s="4">
        <v>3.2578858960306736</v>
      </c>
      <c r="K17" s="4">
        <v>6.1080530999694918E-2</v>
      </c>
      <c r="L17" s="4">
        <v>0.18541064951462116</v>
      </c>
      <c r="M17" s="4">
        <v>7.6012972222222225E-2</v>
      </c>
      <c r="N17" s="4">
        <v>96.130063051736457</v>
      </c>
    </row>
    <row r="18" spans="1:14" x14ac:dyDescent="0.2">
      <c r="A18" s="3">
        <v>15</v>
      </c>
      <c r="B18" s="4">
        <v>69.120947068960149</v>
      </c>
      <c r="C18" s="4">
        <v>0.26749025039726887</v>
      </c>
      <c r="D18" s="4">
        <v>12.952864193995806</v>
      </c>
      <c r="E18" s="4">
        <v>3.8103606913999006</v>
      </c>
      <c r="F18" s="4">
        <v>0.16132835004362417</v>
      </c>
      <c r="G18" s="4">
        <v>0.20654842736998619</v>
      </c>
      <c r="H18" s="4">
        <v>1.2528975132985674</v>
      </c>
      <c r="I18" s="4">
        <v>5.0297581909839373</v>
      </c>
      <c r="J18" s="4">
        <v>3.3023807637401132</v>
      </c>
      <c r="K18" s="4">
        <v>6.7922812910352431E-2</v>
      </c>
      <c r="L18" s="4">
        <v>0.17519175621942662</v>
      </c>
      <c r="M18" s="4">
        <v>0.12445097222222222</v>
      </c>
      <c r="N18" s="4">
        <v>96.432610303243379</v>
      </c>
    </row>
    <row r="19" spans="1:14" x14ac:dyDescent="0.2">
      <c r="A19" s="3">
        <v>16</v>
      </c>
      <c r="B19" s="4">
        <v>68.361633831118709</v>
      </c>
      <c r="C19" s="4">
        <v>0.2549878052239975</v>
      </c>
      <c r="D19" s="4">
        <v>13.126097843702187</v>
      </c>
      <c r="E19" s="4">
        <v>3.7015998083584023</v>
      </c>
      <c r="F19" s="4">
        <v>0.15875235004362417</v>
      </c>
      <c r="G19" s="4">
        <v>0.22364907774152482</v>
      </c>
      <c r="H19" s="4">
        <v>1.2363630498241611</v>
      </c>
      <c r="I19" s="4">
        <v>5.1435929318313631</v>
      </c>
      <c r="J19" s="4">
        <v>3.233775722848466</v>
      </c>
      <c r="K19" s="4">
        <v>5.600095672783751E-2</v>
      </c>
      <c r="L19" s="4">
        <v>0.20087427012221698</v>
      </c>
      <c r="M19" s="4">
        <v>7.5219972222222223E-2</v>
      </c>
      <c r="N19" s="4">
        <v>95.727221867396878</v>
      </c>
    </row>
    <row r="20" spans="1:14" x14ac:dyDescent="0.2">
      <c r="A20" s="3">
        <v>17</v>
      </c>
      <c r="B20" s="4">
        <v>69.999585270373856</v>
      </c>
      <c r="C20" s="4">
        <v>0.26769589585444659</v>
      </c>
      <c r="D20" s="4">
        <v>13.239842192434441</v>
      </c>
      <c r="E20" s="4">
        <v>3.8728117284820329</v>
      </c>
      <c r="F20" s="4">
        <v>0.12562435004362418</v>
      </c>
      <c r="G20" s="4">
        <v>0.21219616576329003</v>
      </c>
      <c r="H20" s="4">
        <v>1.2234052255786596</v>
      </c>
      <c r="I20" s="4">
        <v>4.2731900405470418</v>
      </c>
      <c r="J20" s="4">
        <v>3.3582729852862063</v>
      </c>
      <c r="K20" s="4">
        <v>5.5228593154831751E-2</v>
      </c>
      <c r="L20" s="4">
        <v>0.15476437583402244</v>
      </c>
      <c r="M20" s="4">
        <v>7.4778972222222226E-2</v>
      </c>
      <c r="N20" s="4">
        <v>96.822474390408402</v>
      </c>
    </row>
    <row r="21" spans="1:14" x14ac:dyDescent="0.2">
      <c r="A21" s="3">
        <v>18</v>
      </c>
      <c r="B21" s="4">
        <v>69.056757080124484</v>
      </c>
      <c r="C21" s="4">
        <v>0.23058887018088617</v>
      </c>
      <c r="D21" s="4">
        <v>13.081808008797591</v>
      </c>
      <c r="E21" s="4">
        <v>3.4403471460255046</v>
      </c>
      <c r="F21" s="4">
        <v>0.13037435004362419</v>
      </c>
      <c r="G21" s="4">
        <v>0.16868924948473912</v>
      </c>
      <c r="H21" s="4">
        <v>0.91503298600541561</v>
      </c>
      <c r="I21" s="4">
        <v>3.8653017181049552</v>
      </c>
      <c r="J21" s="4">
        <v>3.0388357844951948</v>
      </c>
      <c r="K21" s="4">
        <v>5.2270136755109567E-2</v>
      </c>
      <c r="L21" s="4">
        <v>0.14038300054485864</v>
      </c>
      <c r="M21" s="4">
        <v>7.5974972222222228E-2</v>
      </c>
      <c r="N21" s="4">
        <v>94.164686945650956</v>
      </c>
    </row>
    <row r="22" spans="1:14" x14ac:dyDescent="0.2">
      <c r="A22" s="3">
        <v>19</v>
      </c>
      <c r="B22" s="4">
        <v>70.137020262144276</v>
      </c>
      <c r="C22" s="4">
        <v>0.22961954135117948</v>
      </c>
      <c r="D22" s="4">
        <v>13.100731847347737</v>
      </c>
      <c r="E22" s="4">
        <v>3.7707561146851427</v>
      </c>
      <c r="F22" s="4">
        <v>0.15212435004362418</v>
      </c>
      <c r="G22" s="4">
        <v>0.15730808012547362</v>
      </c>
      <c r="H22" s="4">
        <v>1.0743652702244646</v>
      </c>
      <c r="I22" s="4">
        <v>4.4163804172878915</v>
      </c>
      <c r="J22" s="4">
        <v>2.8786904109384048</v>
      </c>
      <c r="K22" s="4">
        <v>4.5581908365797841E-2</v>
      </c>
      <c r="L22" s="4">
        <v>0.17106465532240608</v>
      </c>
      <c r="M22" s="4">
        <v>7.2668972222222225E-2</v>
      </c>
      <c r="N22" s="4">
        <v>96.167712390711245</v>
      </c>
    </row>
    <row r="23" spans="1:14" x14ac:dyDescent="0.2">
      <c r="A23" s="3">
        <v>20</v>
      </c>
      <c r="B23" s="4">
        <v>69.640503655711598</v>
      </c>
      <c r="C23" s="4">
        <v>0.20973083046112156</v>
      </c>
      <c r="D23" s="4">
        <v>12.972895278418566</v>
      </c>
      <c r="E23" s="4">
        <v>3.7550295782215448</v>
      </c>
      <c r="F23" s="4">
        <v>0.15467335004362417</v>
      </c>
      <c r="G23" s="4">
        <v>0.1477184833899132</v>
      </c>
      <c r="H23" s="4">
        <v>1.0687905085213114</v>
      </c>
      <c r="I23" s="4">
        <v>3.6906108234060686</v>
      </c>
      <c r="J23" s="4">
        <v>2.7777108601177951</v>
      </c>
      <c r="K23" s="4">
        <v>5.0232857534046889E-2</v>
      </c>
      <c r="L23" s="4">
        <v>0.16556185412637872</v>
      </c>
      <c r="M23" s="4">
        <v>5.7190972222222226E-2</v>
      </c>
      <c r="N23" s="4">
        <v>94.653291278094272</v>
      </c>
    </row>
    <row r="24" spans="1:14" x14ac:dyDescent="0.2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  <row r="25" spans="1:14" x14ac:dyDescent="0.2">
      <c r="A25" s="6" t="s">
        <v>14</v>
      </c>
      <c r="B25" s="8">
        <f>AVERAGE(B4:B23)</f>
        <v>69.166292567342978</v>
      </c>
      <c r="C25" s="8">
        <f t="shared" ref="C25:N25" si="0">AVERAGE(C4:C23)</f>
        <v>0.26012200361495835</v>
      </c>
      <c r="D25" s="8">
        <f t="shared" si="0"/>
        <v>13.166748866034505</v>
      </c>
      <c r="E25" s="8">
        <f t="shared" si="0"/>
        <v>3.699752066743033</v>
      </c>
      <c r="F25" s="8">
        <f t="shared" si="0"/>
        <v>0.13534815004362416</v>
      </c>
      <c r="G25" s="8">
        <f t="shared" si="0"/>
        <v>0.201135446768754</v>
      </c>
      <c r="H25" s="8">
        <f t="shared" si="0"/>
        <v>1.1849822295539745</v>
      </c>
      <c r="I25" s="8">
        <f t="shared" si="0"/>
        <v>4.781998476441597</v>
      </c>
      <c r="J25" s="8">
        <f t="shared" si="0"/>
        <v>3.2927201256268495</v>
      </c>
      <c r="K25" s="8">
        <f t="shared" si="0"/>
        <v>5.7377168185193228E-2</v>
      </c>
      <c r="L25" s="8">
        <f t="shared" si="0"/>
        <v>0.16222515652898803</v>
      </c>
      <c r="M25" s="8">
        <f t="shared" si="0"/>
        <v>8.0713122222222239E-2</v>
      </c>
      <c r="N25" s="8">
        <f t="shared" si="0"/>
        <v>96.152810505480048</v>
      </c>
    </row>
    <row r="26" spans="1:14" x14ac:dyDescent="0.2">
      <c r="A26" s="7" t="s">
        <v>15</v>
      </c>
      <c r="B26" s="9">
        <f>STDEV(B4:B23)</f>
        <v>0.67267290273102676</v>
      </c>
      <c r="C26" s="9">
        <f t="shared" ref="C26:N26" si="1">STDEV(C4:C23)</f>
        <v>1.9263499912565315E-2</v>
      </c>
      <c r="D26" s="9">
        <f t="shared" si="1"/>
        <v>0.17211120451763012</v>
      </c>
      <c r="E26" s="9">
        <f t="shared" si="1"/>
        <v>0.10157034647754233</v>
      </c>
      <c r="F26" s="9">
        <f t="shared" si="1"/>
        <v>1.6722420045209442E-2</v>
      </c>
      <c r="G26" s="9">
        <f t="shared" si="1"/>
        <v>2.1829103954901046E-2</v>
      </c>
      <c r="H26" s="9">
        <f t="shared" si="1"/>
        <v>9.5548576229776E-2</v>
      </c>
      <c r="I26" s="9">
        <f t="shared" si="1"/>
        <v>0.63452953100110121</v>
      </c>
      <c r="J26" s="9">
        <f t="shared" si="1"/>
        <v>0.21038457536206048</v>
      </c>
      <c r="K26" s="9">
        <f t="shared" si="1"/>
        <v>2.4338297474943139E-2</v>
      </c>
      <c r="L26" s="9">
        <f t="shared" si="1"/>
        <v>2.0942497454552084E-2</v>
      </c>
      <c r="M26" s="9">
        <f t="shared" si="1"/>
        <v>2.6912646311773768E-2</v>
      </c>
      <c r="N26" s="9">
        <f t="shared" si="1"/>
        <v>1.0944393232886653</v>
      </c>
    </row>
    <row r="29" spans="1:14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</row>
    <row r="30" spans="1:14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Balascio</dc:creator>
  <cp:lastModifiedBy>Microsoft Office User</cp:lastModifiedBy>
  <dcterms:created xsi:type="dcterms:W3CDTF">2017-10-05T14:47:19Z</dcterms:created>
  <dcterms:modified xsi:type="dcterms:W3CDTF">2019-02-08T12:33:33Z</dcterms:modified>
</cp:coreProperties>
</file>